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69">
  <si>
    <t xml:space="preserve">chrN</t>
  </si>
  <si>
    <t xml:space="preserve">HSE_start</t>
  </si>
  <si>
    <t xml:space="preserve">HSE_stop</t>
  </si>
  <si>
    <t xml:space="preserve">HSE_center</t>
  </si>
  <si>
    <t xml:space="preserve">norm_+/-160bp_HSF</t>
  </si>
  <si>
    <t xml:space="preserve">norm_+/-160bp_PRE</t>
  </si>
  <si>
    <t xml:space="preserve">HSF-PRE_intensity</t>
  </si>
  <si>
    <t xml:space="preserve">HSF_%input</t>
  </si>
  <si>
    <t xml:space="preserve">PRE_%input</t>
  </si>
  <si>
    <t xml:space="preserve">HSF-PRE_%input</t>
  </si>
  <si>
    <t xml:space="preserve">ChIP_qPCR_F</t>
  </si>
  <si>
    <t xml:space="preserve">ChIP_qPCR_R</t>
  </si>
  <si>
    <t xml:space="preserve">chrX</t>
  </si>
  <si>
    <t xml:space="preserve">TATCCCAGCAATTTGCCCAGTCAG</t>
  </si>
  <si>
    <t xml:space="preserve">ACAGCCGTGTGAAGTTGAA</t>
  </si>
  <si>
    <t xml:space="preserve">chr2L</t>
  </si>
  <si>
    <t xml:space="preserve">CAGATGGCATCACAACCACGTT</t>
  </si>
  <si>
    <t xml:space="preserve">ATCGCACAGCTAAACGCGCAAGTA</t>
  </si>
  <si>
    <t xml:space="preserve">chr3R</t>
  </si>
  <si>
    <t xml:space="preserve">AAGCCGTCTGGCGAATAAGTTGAC</t>
  </si>
  <si>
    <t xml:space="preserve">TGGGTAGCGCAAATCGATGGCTTA</t>
  </si>
  <si>
    <t xml:space="preserve">chr3L</t>
  </si>
  <si>
    <t xml:space="preserve">TGGAATTAGGCAAGAAACTACGAG</t>
  </si>
  <si>
    <t xml:space="preserve">GCGTAAATCGTTAAGAAGCATTGTATGCC</t>
  </si>
  <si>
    <t xml:space="preserve">AATGCCGCAATACTTTCCCGA</t>
  </si>
  <si>
    <t xml:space="preserve">CGGCGTGCCTTTCGCAATTTAT</t>
  </si>
  <si>
    <t xml:space="preserve">CTGTACATTAAGTATGGTGAGCCTTGG</t>
  </si>
  <si>
    <t xml:space="preserve">TTGGCCAAAGATAAGCGGCAGAAG</t>
  </si>
  <si>
    <t xml:space="preserve">chr2R</t>
  </si>
  <si>
    <t xml:space="preserve">ACACAGCAGCTCGGTGTAGGAAA</t>
  </si>
  <si>
    <t xml:space="preserve">GGGAAGATAGTAGGTCACGTCAAAG</t>
  </si>
  <si>
    <t xml:space="preserve">TTTCGACGCTGCTCCGATTTCA</t>
  </si>
  <si>
    <t xml:space="preserve">TGCCAGCTTTCTGCTTGCTAATGG</t>
  </si>
  <si>
    <t xml:space="preserve">CAAGGCAGAATTTAGCGATTGGTTC</t>
  </si>
  <si>
    <t xml:space="preserve">TTGCAACGATAACTGCCA</t>
  </si>
  <si>
    <t xml:space="preserve">ACACACATACTCCGCCTCCTTGT</t>
  </si>
  <si>
    <t xml:space="preserve">CCGATTTGAACTCTAGATCAGCCT</t>
  </si>
  <si>
    <t xml:space="preserve">GATCGACCTTTGCCAAGCCTGTTT</t>
  </si>
  <si>
    <t xml:space="preserve">TCCATTGGCAGATAGCCGACGAAA</t>
  </si>
  <si>
    <t xml:space="preserve">CAGTTGTGCTTCCAGAACATTCC</t>
  </si>
  <si>
    <t xml:space="preserve">TAACATGTGATGTAAGTGTGAGTT</t>
  </si>
  <si>
    <t xml:space="preserve">CATTCGCAGGCCTATTGCCGTTTA</t>
  </si>
  <si>
    <t xml:space="preserve">CTCACATTGGCTGCTTTGCTTTGC</t>
  </si>
  <si>
    <t xml:space="preserve">GACAGTTTGAAATCGAAGGATGATATCGG</t>
  </si>
  <si>
    <t xml:space="preserve">ATTGATTACACAACAGCCCGGCGA</t>
  </si>
  <si>
    <t xml:space="preserve">CGCCCAGAGCCGTGACACTTATTATT</t>
  </si>
  <si>
    <t xml:space="preserve">ACAAACACATCACAAGCATCGAC</t>
  </si>
  <si>
    <t xml:space="preserve">TCGTTACACCTGAAGTTATGCTTTG</t>
  </si>
  <si>
    <t xml:space="preserve">AAAGTCTACGCGCCATGTAGAGAG</t>
  </si>
  <si>
    <t xml:space="preserve">TGTCTGTTAAATGGGCTCCTTTGC</t>
  </si>
  <si>
    <t xml:space="preserve">ATACCAAAGCACAACACGCACACC</t>
  </si>
  <si>
    <t xml:space="preserve">CATGTGCGCTCGTGTGAGTGTTTA</t>
  </si>
  <si>
    <t xml:space="preserve">ACTCTCCTTCGCCGGCTTGCATA</t>
  </si>
  <si>
    <t xml:space="preserve">AGCCTTGACAGCTGTAGCGTATGA</t>
  </si>
  <si>
    <t xml:space="preserve">GAAGACCGACACTAGGACGTAA</t>
  </si>
  <si>
    <t xml:space="preserve">CCTTTCTGTCTGCGACGATCTCTT</t>
  </si>
  <si>
    <t xml:space="preserve">TGTTGAGGCCCATTTGCTTTGTCG</t>
  </si>
  <si>
    <t xml:space="preserve">GCCAACATATGTGTGCACTGGCAT</t>
  </si>
  <si>
    <t xml:space="preserve">TGATCCGGCAGTCTTAGCTT</t>
  </si>
  <si>
    <t xml:space="preserve">AGGGATGGAACATAACTCGATGGC</t>
  </si>
  <si>
    <t xml:space="preserve">TCCTGCGGGATATTTCTGGAAC</t>
  </si>
  <si>
    <t xml:space="preserve">TTCGAGATTTCCCTGCGAGAAAGG</t>
  </si>
  <si>
    <t xml:space="preserve">AAGTGCACACTAGTTGACTCGCTC</t>
  </si>
  <si>
    <t xml:space="preserve">TCTTCTGAAGCTTTCCAGTTCCA</t>
  </si>
  <si>
    <t xml:space="preserve">TGCTTCTGCCACTCTTTCCCACTA</t>
  </si>
  <si>
    <t xml:space="preserve">AAGTTGCATCCCTGGCATCCAGAA</t>
  </si>
  <si>
    <t xml:space="preserve">TTTCAAGACTCGAACCGGCAAACG</t>
  </si>
  <si>
    <t xml:space="preserve">Supplemental Table 7</t>
  </si>
  <si>
    <t xml:space="preserve">Table S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0.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28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D28" activeCellId="0" sqref="D28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18.85"/>
    <col collapsed="false" customWidth="true" hidden="false" outlineLevel="0" max="6" min="6" style="0" width="19.56"/>
    <col collapsed="false" customWidth="true" hidden="false" outlineLevel="0" max="7" min="7" style="0" width="16.13"/>
    <col collapsed="false" customWidth="true" hidden="false" outlineLevel="0" max="8" min="8" style="0" width="11.56"/>
    <col collapsed="false" customWidth="true" hidden="false" outlineLevel="0" max="9" min="9" style="0" width="13.7"/>
    <col collapsed="false" customWidth="true" hidden="false" outlineLevel="0" max="10" min="10" style="0" width="16.56"/>
    <col collapsed="false" customWidth="true" hidden="false" outlineLevel="0" max="11" min="11" style="0" width="33.13"/>
    <col collapsed="false" customWidth="true" hidden="false" outlineLevel="0" max="12" min="12" style="0" width="38.85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3" hidden="false" customHeight="false" outlineLevel="0" collapsed="false">
      <c r="A2" s="2" t="s">
        <v>12</v>
      </c>
      <c r="B2" s="2" t="n">
        <v>6228231</v>
      </c>
      <c r="C2" s="2" t="n">
        <v>6228244</v>
      </c>
      <c r="D2" s="2" t="n">
        <v>6228237</v>
      </c>
      <c r="E2" s="3" t="n">
        <v>3.84890464985E-006</v>
      </c>
      <c r="F2" s="3" t="n">
        <v>1.93962528379E-007</v>
      </c>
      <c r="G2" s="3" t="n">
        <f aca="false">E2-F2</f>
        <v>3.654942121471E-006</v>
      </c>
      <c r="H2" s="4" t="n">
        <v>0.0242310369578783</v>
      </c>
      <c r="I2" s="4" t="n">
        <v>0.00682722160722186</v>
      </c>
      <c r="J2" s="4" t="n">
        <f aca="false">H2-I2</f>
        <v>0.0174038153506564</v>
      </c>
      <c r="K2" s="2" t="s">
        <v>13</v>
      </c>
      <c r="L2" s="2" t="s">
        <v>14</v>
      </c>
    </row>
    <row r="3" customFormat="false" ht="13" hidden="false" customHeight="false" outlineLevel="0" collapsed="false">
      <c r="A3" s="2" t="s">
        <v>15</v>
      </c>
      <c r="B3" s="2" t="n">
        <v>20936788</v>
      </c>
      <c r="C3" s="2" t="n">
        <v>20936801</v>
      </c>
      <c r="D3" s="2" t="n">
        <v>20936794</v>
      </c>
      <c r="E3" s="3" t="n">
        <v>8.66003546216E-006</v>
      </c>
      <c r="F3" s="3" t="n">
        <v>4.26717562434E-006</v>
      </c>
      <c r="G3" s="3" t="n">
        <f aca="false">E3-F3</f>
        <v>4.39285983782E-006</v>
      </c>
      <c r="H3" s="4" t="n">
        <v>0.0601429878966707</v>
      </c>
      <c r="I3" s="4" t="n">
        <v>0.0249907908570083</v>
      </c>
      <c r="J3" s="4" t="n">
        <f aca="false">H3-I3</f>
        <v>0.0351521970396623</v>
      </c>
      <c r="K3" s="2" t="s">
        <v>16</v>
      </c>
      <c r="L3" s="2" t="s">
        <v>17</v>
      </c>
    </row>
    <row r="4" customFormat="false" ht="13" hidden="false" customHeight="false" outlineLevel="0" collapsed="false">
      <c r="A4" s="2" t="s">
        <v>18</v>
      </c>
      <c r="B4" s="2" t="n">
        <v>4806165</v>
      </c>
      <c r="C4" s="2" t="n">
        <v>4806178</v>
      </c>
      <c r="D4" s="2" t="n">
        <v>4806172</v>
      </c>
      <c r="E4" s="3" t="n">
        <v>7.28542665864E-006</v>
      </c>
      <c r="F4" s="3" t="n">
        <v>2.32755034055E-006</v>
      </c>
      <c r="G4" s="3" t="n">
        <f aca="false">E4-F4</f>
        <v>4.95787631809E-006</v>
      </c>
      <c r="H4" s="4" t="n">
        <v>0.076031227134157</v>
      </c>
      <c r="I4" s="4" t="n">
        <v>0.0278136509415239</v>
      </c>
      <c r="J4" s="4" t="n">
        <f aca="false">H4-I4</f>
        <v>0.048217576192633</v>
      </c>
      <c r="K4" s="2" t="s">
        <v>19</v>
      </c>
      <c r="L4" s="2" t="s">
        <v>20</v>
      </c>
    </row>
    <row r="5" customFormat="false" ht="13" hidden="false" customHeight="false" outlineLevel="0" collapsed="false">
      <c r="A5" s="2" t="s">
        <v>21</v>
      </c>
      <c r="B5" s="2" t="n">
        <v>14779960</v>
      </c>
      <c r="C5" s="2" t="n">
        <v>14779973</v>
      </c>
      <c r="D5" s="2" t="n">
        <v>14779967</v>
      </c>
      <c r="E5" s="3" t="n">
        <v>6.04827873548E-006</v>
      </c>
      <c r="F5" s="3" t="n">
        <v>7.75850113517E-007</v>
      </c>
      <c r="G5" s="3" t="n">
        <f aca="false">E5-F5</f>
        <v>5.272428621963E-006</v>
      </c>
      <c r="H5" s="4" t="n">
        <v>0.0869761140103007</v>
      </c>
      <c r="I5" s="4" t="n">
        <v>0.0427405395175802</v>
      </c>
      <c r="J5" s="4" t="n">
        <f aca="false">H5-I5</f>
        <v>0.0442355744927205</v>
      </c>
      <c r="K5" s="2" t="s">
        <v>22</v>
      </c>
      <c r="L5" s="2" t="s">
        <v>23</v>
      </c>
    </row>
    <row r="6" customFormat="false" ht="13" hidden="false" customHeight="false" outlineLevel="0" collapsed="false">
      <c r="A6" s="2" t="s">
        <v>18</v>
      </c>
      <c r="B6" s="2" t="n">
        <v>26107967</v>
      </c>
      <c r="C6" s="2" t="n">
        <v>26107980</v>
      </c>
      <c r="D6" s="2" t="n">
        <v>26107973</v>
      </c>
      <c r="E6" s="3" t="n">
        <v>8.66003546216E-006</v>
      </c>
      <c r="F6" s="3" t="n">
        <v>3.10340045407E-006</v>
      </c>
      <c r="G6" s="3" t="n">
        <f aca="false">E6-F6</f>
        <v>5.55663500809E-006</v>
      </c>
      <c r="H6" s="4" t="n">
        <v>0.0972294882664208</v>
      </c>
      <c r="I6" s="4" t="n">
        <v>0.0254627320564252</v>
      </c>
      <c r="J6" s="4" t="n">
        <f aca="false">H6-I6</f>
        <v>0.0717667562099956</v>
      </c>
      <c r="K6" s="2" t="s">
        <v>24</v>
      </c>
      <c r="L6" s="2" t="s">
        <v>25</v>
      </c>
    </row>
    <row r="7" customFormat="false" ht="13" hidden="false" customHeight="false" outlineLevel="0" collapsed="false">
      <c r="A7" s="2" t="s">
        <v>18</v>
      </c>
      <c r="B7" s="2" t="n">
        <v>3945499</v>
      </c>
      <c r="C7" s="2" t="n">
        <v>3945512</v>
      </c>
      <c r="D7" s="2" t="n">
        <v>3945506</v>
      </c>
      <c r="E7" s="3" t="n">
        <v>9.07241810321E-006</v>
      </c>
      <c r="F7" s="3" t="n">
        <v>1.16377517027E-006</v>
      </c>
      <c r="G7" s="3" t="n">
        <f aca="false">E7-F7</f>
        <v>7.90864293294E-006</v>
      </c>
      <c r="H7" s="4" t="n">
        <v>0.175598580158765</v>
      </c>
      <c r="I7" s="4" t="n">
        <v>0.0391415482277206</v>
      </c>
      <c r="J7" s="4" t="n">
        <f aca="false">H7-I7</f>
        <v>0.136457031931044</v>
      </c>
      <c r="K7" s="2" t="s">
        <v>26</v>
      </c>
      <c r="L7" s="2" t="s">
        <v>27</v>
      </c>
    </row>
    <row r="8" customFormat="false" ht="13" hidden="false" customHeight="false" outlineLevel="0" collapsed="false">
      <c r="A8" s="2" t="s">
        <v>28</v>
      </c>
      <c r="B8" s="2" t="n">
        <v>8767096</v>
      </c>
      <c r="C8" s="2" t="n">
        <v>8767109</v>
      </c>
      <c r="D8" s="2" t="n">
        <v>8767102</v>
      </c>
      <c r="E8" s="3" t="n">
        <v>9.20987898356E-006</v>
      </c>
      <c r="F8" s="3" t="n">
        <v>7.75850113517E-007</v>
      </c>
      <c r="G8" s="3" t="n">
        <f aca="false">E8-F8</f>
        <v>8.434028870043E-006</v>
      </c>
      <c r="H8" s="4" t="n">
        <v>0.146777673624358</v>
      </c>
      <c r="I8" s="4" t="n">
        <v>0.0126922903937652</v>
      </c>
      <c r="J8" s="4" t="n">
        <f aca="false">H8-I8</f>
        <v>0.134085383230593</v>
      </c>
      <c r="K8" s="2" t="s">
        <v>29</v>
      </c>
      <c r="L8" s="2" t="s">
        <v>30</v>
      </c>
    </row>
    <row r="9" customFormat="false" ht="13" hidden="false" customHeight="false" outlineLevel="0" collapsed="false">
      <c r="A9" s="2" t="s">
        <v>28</v>
      </c>
      <c r="B9" s="2" t="n">
        <v>10106543</v>
      </c>
      <c r="C9" s="2" t="n">
        <v>10106556</v>
      </c>
      <c r="D9" s="2" t="n">
        <v>10106550</v>
      </c>
      <c r="E9" s="3" t="n">
        <v>1.07219486674E-005</v>
      </c>
      <c r="F9" s="3" t="n">
        <v>1.55170022703E-006</v>
      </c>
      <c r="G9" s="3" t="n">
        <f aca="false">E9-F9</f>
        <v>9.17024844037E-006</v>
      </c>
      <c r="H9" s="4" t="n">
        <v>0.129612533579259</v>
      </c>
      <c r="I9" s="4" t="n">
        <v>0.022560410623223</v>
      </c>
      <c r="J9" s="4" t="n">
        <f aca="false">H9-I9</f>
        <v>0.107052122956036</v>
      </c>
      <c r="K9" s="2" t="s">
        <v>31</v>
      </c>
      <c r="L9" s="2" t="s">
        <v>32</v>
      </c>
    </row>
    <row r="10" customFormat="false" ht="13" hidden="false" customHeight="false" outlineLevel="0" collapsed="false">
      <c r="A10" s="2" t="s">
        <v>28</v>
      </c>
      <c r="B10" s="2" t="n">
        <v>2026416</v>
      </c>
      <c r="C10" s="2" t="n">
        <v>2026429</v>
      </c>
      <c r="D10" s="2" t="n">
        <v>2026422</v>
      </c>
      <c r="E10" s="3" t="n">
        <v>1.29213227531E-005</v>
      </c>
      <c r="F10" s="3" t="n">
        <v>7.75850113517E-007</v>
      </c>
      <c r="G10" s="3" t="n">
        <f aca="false">E10-F10</f>
        <v>1.2145472639583E-005</v>
      </c>
      <c r="H10" s="4" t="n">
        <v>0.122235963468842</v>
      </c>
      <c r="I10" s="4" t="n">
        <v>0.00876720173764531</v>
      </c>
      <c r="J10" s="4" t="n">
        <f aca="false">H10-I10</f>
        <v>0.113468761731197</v>
      </c>
      <c r="K10" s="2" t="s">
        <v>33</v>
      </c>
      <c r="L10" s="2" t="s">
        <v>34</v>
      </c>
    </row>
    <row r="11" customFormat="false" ht="13" hidden="false" customHeight="false" outlineLevel="0" collapsed="false">
      <c r="A11" s="2" t="s">
        <v>15</v>
      </c>
      <c r="B11" s="2" t="n">
        <v>16889373</v>
      </c>
      <c r="C11" s="2" t="n">
        <v>16889386</v>
      </c>
      <c r="D11" s="2" t="n">
        <v>16889379</v>
      </c>
      <c r="E11" s="3" t="n">
        <v>1.36086271548E-005</v>
      </c>
      <c r="F11" s="3" t="n">
        <v>9.69812641896E-007</v>
      </c>
      <c r="G11" s="3" t="n">
        <f aca="false">E11-F11</f>
        <v>1.2638814512904E-005</v>
      </c>
      <c r="H11" s="4" t="n">
        <v>0.151140202584684</v>
      </c>
      <c r="I11" s="4" t="n">
        <v>0.0217629618124513</v>
      </c>
      <c r="J11" s="4" t="n">
        <f aca="false">H11-I11</f>
        <v>0.129377240772232</v>
      </c>
      <c r="K11" s="2" t="s">
        <v>35</v>
      </c>
      <c r="L11" s="2" t="s">
        <v>36</v>
      </c>
    </row>
    <row r="12" customFormat="false" ht="13" hidden="false" customHeight="false" outlineLevel="0" collapsed="false">
      <c r="A12" s="2" t="s">
        <v>18</v>
      </c>
      <c r="B12" s="2" t="n">
        <v>27432495</v>
      </c>
      <c r="C12" s="2" t="n">
        <v>27432508</v>
      </c>
      <c r="D12" s="2" t="n">
        <v>27432501</v>
      </c>
      <c r="E12" s="3" t="n">
        <v>1.66327665226E-005</v>
      </c>
      <c r="F12" s="3" t="n">
        <v>3.10340045407E-006</v>
      </c>
      <c r="G12" s="3" t="n">
        <f aca="false">E12-F12</f>
        <v>1.352936606853E-005</v>
      </c>
      <c r="H12" s="4" t="n">
        <v>0.17012964664975</v>
      </c>
      <c r="I12" s="4" t="n">
        <v>0.0206920729096458</v>
      </c>
      <c r="J12" s="4" t="n">
        <f aca="false">H12-I12</f>
        <v>0.149437573740104</v>
      </c>
      <c r="K12" s="2" t="s">
        <v>37</v>
      </c>
      <c r="L12" s="2" t="s">
        <v>38</v>
      </c>
    </row>
    <row r="13" customFormat="false" ht="13" hidden="false" customHeight="false" outlineLevel="0" collapsed="false">
      <c r="A13" s="2" t="s">
        <v>18</v>
      </c>
      <c r="B13" s="2" t="n">
        <v>5456958</v>
      </c>
      <c r="C13" s="2" t="n">
        <v>5456971</v>
      </c>
      <c r="D13" s="2" t="n">
        <v>5456964</v>
      </c>
      <c r="E13" s="3" t="n">
        <v>1.55330794797E-005</v>
      </c>
      <c r="F13" s="3" t="n">
        <v>1.93962528379E-007</v>
      </c>
      <c r="G13" s="3" t="n">
        <f aca="false">E13-F13</f>
        <v>1.5339116951321E-005</v>
      </c>
      <c r="H13" s="4" t="n">
        <v>0.20461996215218</v>
      </c>
      <c r="I13" s="4" t="n">
        <v>0.0175539961997285</v>
      </c>
      <c r="J13" s="4" t="n">
        <f aca="false">H13-I13</f>
        <v>0.187065965952452</v>
      </c>
      <c r="K13" s="2" t="s">
        <v>39</v>
      </c>
      <c r="L13" s="2" t="s">
        <v>40</v>
      </c>
    </row>
    <row r="14" customFormat="false" ht="13" hidden="false" customHeight="false" outlineLevel="0" collapsed="false">
      <c r="A14" s="2" t="s">
        <v>21</v>
      </c>
      <c r="B14" s="2" t="n">
        <v>16567785</v>
      </c>
      <c r="C14" s="2" t="n">
        <v>16567798</v>
      </c>
      <c r="D14" s="2" t="n">
        <v>16567792</v>
      </c>
      <c r="E14" s="3" t="n">
        <v>1.77324535654E-005</v>
      </c>
      <c r="F14" s="3" t="n">
        <v>1.93962528379E-006</v>
      </c>
      <c r="G14" s="3" t="n">
        <f aca="false">E14-F14</f>
        <v>1.579282828161E-005</v>
      </c>
      <c r="H14" s="4" t="n">
        <v>0.280108959314263</v>
      </c>
      <c r="I14" s="4" t="n">
        <v>0.0187456714067377</v>
      </c>
      <c r="J14" s="4" t="n">
        <f aca="false">H14-I14</f>
        <v>0.261363287907525</v>
      </c>
      <c r="K14" s="2" t="s">
        <v>41</v>
      </c>
      <c r="L14" s="2" t="s">
        <v>42</v>
      </c>
    </row>
    <row r="15" customFormat="false" ht="13" hidden="false" customHeight="false" outlineLevel="0" collapsed="false">
      <c r="A15" s="2" t="s">
        <v>21</v>
      </c>
      <c r="B15" s="2" t="n">
        <v>13009335</v>
      </c>
      <c r="C15" s="2" t="n">
        <v>13009348</v>
      </c>
      <c r="D15" s="2" t="n">
        <v>13009341</v>
      </c>
      <c r="E15" s="3" t="n">
        <v>1.95194450099E-005</v>
      </c>
      <c r="F15" s="3" t="n">
        <v>1.16377517027E-006</v>
      </c>
      <c r="G15" s="3" t="n">
        <f aca="false">E15-F15</f>
        <v>1.835566983963E-005</v>
      </c>
      <c r="H15" s="4" t="n">
        <v>0.293412086680594</v>
      </c>
      <c r="I15" s="4" t="n">
        <v>0.0123304236957727</v>
      </c>
      <c r="J15" s="4" t="n">
        <f aca="false">H15-I15</f>
        <v>0.281081662984821</v>
      </c>
      <c r="K15" s="2" t="s">
        <v>43</v>
      </c>
      <c r="L15" s="2" t="s">
        <v>44</v>
      </c>
    </row>
    <row r="16" customFormat="false" ht="13" hidden="false" customHeight="false" outlineLevel="0" collapsed="false">
      <c r="A16" s="2" t="s">
        <v>18</v>
      </c>
      <c r="B16" s="2" t="n">
        <v>6221402</v>
      </c>
      <c r="C16" s="2" t="n">
        <v>6221415</v>
      </c>
      <c r="D16" s="2" t="n">
        <v>6221408</v>
      </c>
      <c r="E16" s="3" t="n">
        <v>2.17188190956E-005</v>
      </c>
      <c r="F16" s="3" t="n">
        <v>1.93962528379E-006</v>
      </c>
      <c r="G16" s="3" t="n">
        <f aca="false">E16-F16</f>
        <v>1.977919381181E-005</v>
      </c>
      <c r="H16" s="4" t="n">
        <v>0.156370923124892</v>
      </c>
      <c r="I16" s="4" t="n">
        <v>0.0131698248751845</v>
      </c>
      <c r="J16" s="4" t="n">
        <f aca="false">H16-I16</f>
        <v>0.143201098249708</v>
      </c>
      <c r="K16" s="2" t="s">
        <v>45</v>
      </c>
      <c r="L16" s="2" t="s">
        <v>46</v>
      </c>
    </row>
    <row r="17" customFormat="false" ht="13" hidden="false" customHeight="false" outlineLevel="0" collapsed="false">
      <c r="A17" s="2" t="s">
        <v>28</v>
      </c>
      <c r="B17" s="2" t="n">
        <v>8843399</v>
      </c>
      <c r="C17" s="2" t="n">
        <v>8843412</v>
      </c>
      <c r="D17" s="2" t="n">
        <v>8843405</v>
      </c>
      <c r="E17" s="3" t="n">
        <v>2.25435843777E-005</v>
      </c>
      <c r="F17" s="3" t="n">
        <v>1.74566275541E-006</v>
      </c>
      <c r="G17" s="3" t="n">
        <f aca="false">E17-F17</f>
        <v>2.079792162229E-005</v>
      </c>
      <c r="H17" s="4" t="n">
        <v>0.223445699232103</v>
      </c>
      <c r="I17" s="4" t="n">
        <v>0.014400845796184</v>
      </c>
      <c r="J17" s="4" t="n">
        <f aca="false">H17-I17</f>
        <v>0.209044853435919</v>
      </c>
      <c r="K17" s="2" t="s">
        <v>47</v>
      </c>
      <c r="L17" s="2" t="s">
        <v>48</v>
      </c>
    </row>
    <row r="18" customFormat="false" ht="13" hidden="false" customHeight="false" outlineLevel="0" collapsed="false">
      <c r="A18" s="2" t="s">
        <v>28</v>
      </c>
      <c r="B18" s="2" t="n">
        <v>3693841</v>
      </c>
      <c r="C18" s="2" t="n">
        <v>3693854</v>
      </c>
      <c r="D18" s="2" t="n">
        <v>3693847</v>
      </c>
      <c r="E18" s="3" t="n">
        <v>2.70797934293E-005</v>
      </c>
      <c r="F18" s="3" t="n">
        <v>1.35773769865E-006</v>
      </c>
      <c r="G18" s="3" t="n">
        <f aca="false">E18-F18</f>
        <v>2.572205573065E-005</v>
      </c>
      <c r="H18" s="4" t="n">
        <v>0.125605310083494</v>
      </c>
      <c r="I18" s="4" t="n">
        <v>0.0160013269830175</v>
      </c>
      <c r="J18" s="4" t="n">
        <f aca="false">H18-I18</f>
        <v>0.109603983100477</v>
      </c>
      <c r="K18" s="2" t="s">
        <v>49</v>
      </c>
      <c r="L18" s="2" t="s">
        <v>50</v>
      </c>
    </row>
    <row r="19" customFormat="false" ht="13" hidden="false" customHeight="false" outlineLevel="0" collapsed="false">
      <c r="A19" s="2" t="s">
        <v>21</v>
      </c>
      <c r="B19" s="2" t="n">
        <v>19072391</v>
      </c>
      <c r="C19" s="2" t="n">
        <v>19072404</v>
      </c>
      <c r="D19" s="2" t="n">
        <v>19072397</v>
      </c>
      <c r="E19" s="3" t="n">
        <v>3.20283851219E-005</v>
      </c>
      <c r="F19" s="3" t="n">
        <v>3.87925056758E-006</v>
      </c>
      <c r="G19" s="3" t="n">
        <f aca="false">E19-F19</f>
        <v>2.814913455432E-005</v>
      </c>
      <c r="H19" s="4" t="n">
        <v>0.0880917018025421</v>
      </c>
      <c r="I19" s="4" t="n">
        <v>0.0126245817809534</v>
      </c>
      <c r="J19" s="4" t="n">
        <f aca="false">H19-I19</f>
        <v>0.0754671200215887</v>
      </c>
      <c r="K19" s="2" t="s">
        <v>51</v>
      </c>
      <c r="L19" s="2" t="s">
        <v>52</v>
      </c>
    </row>
    <row r="20" customFormat="false" ht="13" hidden="false" customHeight="false" outlineLevel="0" collapsed="false">
      <c r="A20" s="2" t="s">
        <v>15</v>
      </c>
      <c r="B20" s="2" t="n">
        <v>22354323</v>
      </c>
      <c r="C20" s="2" t="n">
        <v>22354336</v>
      </c>
      <c r="D20" s="2" t="n">
        <v>22354329</v>
      </c>
      <c r="E20" s="3" t="n">
        <v>3.25782286434E-005</v>
      </c>
      <c r="F20" s="3" t="n">
        <v>2.71547539731E-006</v>
      </c>
      <c r="G20" s="3" t="n">
        <f aca="false">E20-F20</f>
        <v>2.986275324609E-005</v>
      </c>
      <c r="H20" s="4" t="n">
        <v>0.24913342580931</v>
      </c>
      <c r="I20" s="4" t="n">
        <v>0.0148696244486895</v>
      </c>
      <c r="J20" s="4" t="n">
        <f aca="false">H20-I20</f>
        <v>0.234263801360621</v>
      </c>
      <c r="K20" s="2" t="s">
        <v>53</v>
      </c>
      <c r="L20" s="2" t="s">
        <v>54</v>
      </c>
    </row>
    <row r="21" customFormat="false" ht="13" hidden="false" customHeight="false" outlineLevel="0" collapsed="false">
      <c r="A21" s="2" t="s">
        <v>15</v>
      </c>
      <c r="B21" s="2" t="n">
        <v>16520959</v>
      </c>
      <c r="C21" s="2" t="n">
        <v>16520972</v>
      </c>
      <c r="D21" s="2" t="n">
        <v>16520965</v>
      </c>
      <c r="E21" s="3" t="n">
        <v>3.4777602729E-005</v>
      </c>
      <c r="F21" s="3" t="n">
        <v>1.74566275541E-006</v>
      </c>
      <c r="G21" s="3" t="n">
        <f aca="false">E21-F21</f>
        <v>3.303193997359E-005</v>
      </c>
      <c r="H21" s="4" t="n">
        <v>0.262380768646849</v>
      </c>
      <c r="I21" s="4" t="n">
        <v>0.00903957474211431</v>
      </c>
      <c r="J21" s="4" t="n">
        <f aca="false">H21-I21</f>
        <v>0.253341193904735</v>
      </c>
      <c r="K21" s="2" t="s">
        <v>55</v>
      </c>
      <c r="L21" s="2" t="s">
        <v>56</v>
      </c>
    </row>
    <row r="22" customFormat="false" ht="13" hidden="false" customHeight="false" outlineLevel="0" collapsed="false">
      <c r="A22" s="2" t="s">
        <v>15</v>
      </c>
      <c r="B22" s="2" t="n">
        <v>21758072</v>
      </c>
      <c r="C22" s="2" t="n">
        <v>21758085</v>
      </c>
      <c r="D22" s="2" t="n">
        <v>21758078</v>
      </c>
      <c r="E22" s="3" t="n">
        <v>4.13757249859E-005</v>
      </c>
      <c r="F22" s="3" t="n">
        <v>2.32755034055E-006</v>
      </c>
      <c r="G22" s="3" t="n">
        <f aca="false">E22-F22</f>
        <v>3.904817464535E-005</v>
      </c>
      <c r="H22" s="4" t="n">
        <v>0.535570934789867</v>
      </c>
      <c r="I22" s="4" t="n">
        <v>0.0245753663121505</v>
      </c>
      <c r="J22" s="4" t="n">
        <f aca="false">H22-I22</f>
        <v>0.510995568477717</v>
      </c>
      <c r="K22" s="2" t="s">
        <v>57</v>
      </c>
      <c r="L22" s="2" t="s">
        <v>58</v>
      </c>
    </row>
    <row r="23" customFormat="false" ht="13" hidden="false" customHeight="false" outlineLevel="0" collapsed="false">
      <c r="A23" s="2" t="s">
        <v>18</v>
      </c>
      <c r="B23" s="2" t="n">
        <v>19645023</v>
      </c>
      <c r="C23" s="2" t="n">
        <v>19645036</v>
      </c>
      <c r="D23" s="2" t="n">
        <v>19645030</v>
      </c>
      <c r="E23" s="3" t="n">
        <v>4.93484560463E-005</v>
      </c>
      <c r="F23" s="3" t="n">
        <v>7.75850113517E-007</v>
      </c>
      <c r="G23" s="3" t="n">
        <f aca="false">E23-F23</f>
        <v>4.8572605932783E-005</v>
      </c>
      <c r="H23" s="4" t="n">
        <v>0.449446497132421</v>
      </c>
      <c r="I23" s="4" t="n">
        <v>0.01949413637813</v>
      </c>
      <c r="J23" s="4" t="n">
        <f aca="false">H23-I23</f>
        <v>0.429952360754291</v>
      </c>
      <c r="K23" s="2" t="s">
        <v>59</v>
      </c>
      <c r="L23" s="2" t="s">
        <v>60</v>
      </c>
    </row>
    <row r="24" customFormat="false" ht="13" hidden="false" customHeight="false" outlineLevel="0" collapsed="false">
      <c r="A24" s="2" t="s">
        <v>18</v>
      </c>
      <c r="B24" s="2" t="n">
        <v>19883116</v>
      </c>
      <c r="C24" s="2" t="n">
        <v>19883129</v>
      </c>
      <c r="D24" s="2" t="n">
        <v>19883122</v>
      </c>
      <c r="E24" s="3" t="n">
        <v>0.000103645503785</v>
      </c>
      <c r="F24" s="3" t="n">
        <v>2.32755034055E-006</v>
      </c>
      <c r="G24" s="3" t="n">
        <f aca="false">E24-F24</f>
        <v>0.00010131795344445</v>
      </c>
      <c r="H24" s="4" t="n">
        <v>0.94443049130726</v>
      </c>
      <c r="I24" s="4" t="n">
        <v>0.0173040595097633</v>
      </c>
      <c r="J24" s="4" t="n">
        <f aca="false">H24-I24</f>
        <v>0.927126431797497</v>
      </c>
      <c r="K24" s="2" t="s">
        <v>61</v>
      </c>
      <c r="L24" s="2" t="s">
        <v>62</v>
      </c>
    </row>
    <row r="25" customFormat="false" ht="13" hidden="false" customHeight="false" outlineLevel="0" collapsed="false">
      <c r="A25" s="2" t="s">
        <v>12</v>
      </c>
      <c r="B25" s="2" t="n">
        <v>12633202</v>
      </c>
      <c r="C25" s="2" t="n">
        <v>12633215</v>
      </c>
      <c r="D25" s="2" t="n">
        <v>12633208</v>
      </c>
      <c r="E25" s="3" t="n">
        <v>0.000108181712837</v>
      </c>
      <c r="F25" s="3" t="n">
        <v>5.04302573786E-006</v>
      </c>
      <c r="G25" s="3" t="n">
        <f aca="false">E25-F25</f>
        <v>0.00010313868709914</v>
      </c>
      <c r="H25" s="4" t="n">
        <v>0.955938603503361</v>
      </c>
      <c r="I25" s="4" t="n">
        <v>0.186188134255971</v>
      </c>
      <c r="J25" s="4" t="n">
        <f aca="false">H25-I25</f>
        <v>0.76975046924739</v>
      </c>
      <c r="K25" s="2" t="s">
        <v>63</v>
      </c>
      <c r="L25" s="2" t="s">
        <v>64</v>
      </c>
    </row>
    <row r="26" customFormat="false" ht="13" hidden="false" customHeight="false" outlineLevel="0" collapsed="false">
      <c r="A26" s="2" t="s">
        <v>21</v>
      </c>
      <c r="B26" s="2" t="n">
        <v>3193157</v>
      </c>
      <c r="C26" s="2" t="n">
        <v>3193170</v>
      </c>
      <c r="D26" s="2" t="n">
        <v>3193164</v>
      </c>
      <c r="E26" s="3" t="n">
        <v>0.000123027487915</v>
      </c>
      <c r="F26" s="3" t="n">
        <v>1.93962528379E-006</v>
      </c>
      <c r="G26" s="3" t="n">
        <f aca="false">E26-F26</f>
        <v>0.00012108786263121</v>
      </c>
      <c r="H26" s="4" t="n">
        <v>0.8097594034128</v>
      </c>
      <c r="I26" s="4" t="n">
        <v>0.00325800690189013</v>
      </c>
      <c r="J26" s="4" t="n">
        <f aca="false">H26-I26</f>
        <v>0.80650139651091</v>
      </c>
      <c r="K26" s="2" t="s">
        <v>65</v>
      </c>
      <c r="L26" s="2" t="s">
        <v>66</v>
      </c>
    </row>
    <row r="28" customFormat="false" ht="13" hidden="false" customHeight="false" outlineLevel="0" collapsed="false">
      <c r="A28" s="5" t="s">
        <v>67</v>
      </c>
      <c r="D28" s="0" t="s">
        <v>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6T16:20:02Z</dcterms:created>
  <dc:creator>Michael Guertin</dc:creator>
  <dc:description/>
  <dc:language>en-US</dc:language>
  <cp:lastModifiedBy>Michael Guertin</cp:lastModifiedBy>
  <cp:lastPrinted>2010-02-16T16:31:53Z</cp:lastPrinted>
  <cp:revision>0</cp:revision>
  <dc:subject/>
  <dc:title/>
</cp:coreProperties>
</file>